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Supplementary Table 3: Chromosome-wise distribution and frequency of single nucleotide polymorphic sites between S. lycopersicum Heinz1706 and S. pimpinellifolium LA1589. </t>
  </si>
  <si>
    <t xml:space="preserve">Chr</t>
  </si>
  <si>
    <t xml:space="preserve">No of genic SNPs</t>
  </si>
  <si>
    <t xml:space="preserve">No. of Genes</t>
  </si>
  <si>
    <t xml:space="preserve">No. of Genomic SNPs</t>
  </si>
  <si>
    <t xml:space="preserve">Chr Size (bp)</t>
  </si>
  <si>
    <t xml:space="preserve">Genic SNP/mb</t>
  </si>
  <si>
    <t xml:space="preserve">Genomic SNP/mb</t>
  </si>
  <si>
    <t xml:space="preserve">Ch01</t>
  </si>
  <si>
    <t xml:space="preserve">Ch02</t>
  </si>
  <si>
    <t xml:space="preserve">Ch03</t>
  </si>
  <si>
    <t xml:space="preserve">Ch04</t>
  </si>
  <si>
    <t xml:space="preserve">Ch05</t>
  </si>
  <si>
    <t xml:space="preserve">Ch06</t>
  </si>
  <si>
    <t xml:space="preserve">Ch07</t>
  </si>
  <si>
    <t xml:space="preserve">Ch08</t>
  </si>
  <si>
    <t xml:space="preserve">Ch09</t>
  </si>
  <si>
    <t xml:space="preserve">Ch10</t>
  </si>
  <si>
    <t xml:space="preserve">Ch11</t>
  </si>
  <si>
    <t xml:space="preserve">Ch1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[$-409]#,##0_);[RED]\(#,##0\)"/>
    <numFmt numFmtId="167" formatCode="0.00"/>
    <numFmt numFmtId="168" formatCode="#,##0;[RED]\-#,##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3" activeCellId="0" sqref="E3"/>
    </sheetView>
  </sheetViews>
  <sheetFormatPr defaultColWidth="8.9921875" defaultRowHeight="12.75" zeroHeight="false" outlineLevelRow="0" outlineLevelCol="0"/>
  <cols>
    <col collapsed="false" customWidth="true" hidden="false" outlineLevel="0" max="2" min="2" style="1" width="16.37"/>
    <col collapsed="false" customWidth="true" hidden="false" outlineLevel="0" max="3" min="3" style="1" width="13.62"/>
    <col collapsed="false" customWidth="true" hidden="false" outlineLevel="0" max="4" min="4" style="1" width="19.87"/>
    <col collapsed="false" customWidth="true" hidden="false" outlineLevel="0" max="5" min="5" style="1" width="11.87"/>
    <col collapsed="false" customWidth="true" hidden="false" outlineLevel="0" max="6" min="6" style="1" width="13.37"/>
    <col collapsed="false" customWidth="true" hidden="false" outlineLevel="0" max="7" min="7" style="1" width="15.99"/>
  </cols>
  <sheetData>
    <row r="1" customFormat="false" ht="12.75" hidden="false" customHeight="false" outlineLevel="0" collapsed="false">
      <c r="A1" s="1" t="s">
        <v>0</v>
      </c>
    </row>
    <row r="3" s="2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1" t="s">
        <v>8</v>
      </c>
      <c r="B4" s="3" t="n">
        <v>39983</v>
      </c>
      <c r="C4" s="1" t="n">
        <v>4293</v>
      </c>
      <c r="D4" s="4" t="n">
        <v>341363</v>
      </c>
      <c r="E4" s="5" t="n">
        <v>90304244</v>
      </c>
      <c r="F4" s="6" t="n">
        <f aca="false">(B4/E4)*1000000</f>
        <v>442.758814303346</v>
      </c>
      <c r="G4" s="6" t="n">
        <f aca="false">D4/E4*1000000</f>
        <v>3780.14348915872</v>
      </c>
    </row>
    <row r="5" customFormat="false" ht="12.75" hidden="false" customHeight="false" outlineLevel="0" collapsed="false">
      <c r="A5" s="1" t="s">
        <v>9</v>
      </c>
      <c r="B5" s="3" t="n">
        <v>27040</v>
      </c>
      <c r="C5" s="1" t="n">
        <v>3348</v>
      </c>
      <c r="D5" s="4" t="n">
        <v>172814</v>
      </c>
      <c r="E5" s="5" t="n">
        <v>49918294</v>
      </c>
      <c r="F5" s="7" t="n">
        <f aca="false">(B5/E5)*1000000</f>
        <v>541.685178584028</v>
      </c>
      <c r="G5" s="6" t="n">
        <f aca="false">D5/E5*1000000</f>
        <v>3461.93722085134</v>
      </c>
    </row>
    <row r="6" customFormat="false" ht="12.75" hidden="false" customHeight="false" outlineLevel="0" collapsed="false">
      <c r="A6" s="1" t="s">
        <v>10</v>
      </c>
      <c r="B6" s="3" t="n">
        <v>28574</v>
      </c>
      <c r="C6" s="1" t="n">
        <v>3351</v>
      </c>
      <c r="D6" s="4" t="n">
        <v>262740</v>
      </c>
      <c r="E6" s="5" t="n">
        <v>64840714</v>
      </c>
      <c r="F6" s="6" t="n">
        <f aca="false">(B6/E6)*1000000</f>
        <v>440.679909848001</v>
      </c>
      <c r="G6" s="6" t="n">
        <f aca="false">D6/E6*1000000</f>
        <v>4052.08369543864</v>
      </c>
    </row>
    <row r="7" customFormat="false" ht="12.75" hidden="false" customHeight="false" outlineLevel="0" collapsed="false">
      <c r="A7" s="1" t="s">
        <v>11</v>
      </c>
      <c r="B7" s="3" t="n">
        <v>24057</v>
      </c>
      <c r="C7" s="1" t="n">
        <v>2742</v>
      </c>
      <c r="D7" s="4" t="n">
        <v>250314</v>
      </c>
      <c r="E7" s="5" t="n">
        <v>64064312</v>
      </c>
      <c r="F7" s="6" t="n">
        <f aca="false">(B7/E7)*1000000</f>
        <v>375.513281091663</v>
      </c>
      <c r="G7" s="6" t="n">
        <f aca="false">D7/E7*1000000</f>
        <v>3907.2299722816</v>
      </c>
    </row>
    <row r="8" customFormat="false" ht="12.75" hidden="false" customHeight="false" outlineLevel="0" collapsed="false">
      <c r="A8" s="1" t="s">
        <v>12</v>
      </c>
      <c r="B8" s="3" t="n">
        <v>20673</v>
      </c>
      <c r="C8" s="1" t="n">
        <v>2418</v>
      </c>
      <c r="D8" s="4" t="n">
        <v>330114</v>
      </c>
      <c r="E8" s="5" t="n">
        <v>65021438</v>
      </c>
      <c r="F8" s="6" t="n">
        <f aca="false">(B8/E8)*1000000</f>
        <v>317.941291916675</v>
      </c>
      <c r="G8" s="6" t="n">
        <f aca="false">D8/E8*1000000</f>
        <v>5077.00244956133</v>
      </c>
    </row>
    <row r="9" customFormat="false" ht="12.75" hidden="false" customHeight="false" outlineLevel="0" collapsed="false">
      <c r="A9" s="1" t="s">
        <v>13</v>
      </c>
      <c r="B9" s="3" t="n">
        <v>24645</v>
      </c>
      <c r="C9" s="1" t="n">
        <v>2813</v>
      </c>
      <c r="D9" s="4" t="n">
        <v>195821</v>
      </c>
      <c r="E9" s="5" t="n">
        <v>46041636</v>
      </c>
      <c r="F9" s="6" t="n">
        <f aca="false">(B9/E9)*1000000</f>
        <v>535.276374627522</v>
      </c>
      <c r="G9" s="6" t="n">
        <f aca="false">D9/E9*1000000</f>
        <v>4253.1286247083</v>
      </c>
    </row>
    <row r="10" customFormat="false" ht="12.75" hidden="false" customHeight="false" outlineLevel="0" collapsed="false">
      <c r="A10" s="1" t="s">
        <v>14</v>
      </c>
      <c r="B10" s="3" t="n">
        <v>23968</v>
      </c>
      <c r="C10" s="1" t="n">
        <v>2493</v>
      </c>
      <c r="D10" s="4" t="n">
        <v>349910</v>
      </c>
      <c r="E10" s="5" t="n">
        <v>65268621</v>
      </c>
      <c r="F10" s="6" t="n">
        <f aca="false">(B10/E10)*1000000</f>
        <v>367.22087325853</v>
      </c>
      <c r="G10" s="6" t="n">
        <f aca="false">D10/E10*1000000</f>
        <v>5361.07542397747</v>
      </c>
    </row>
    <row r="11" customFormat="false" ht="12.75" hidden="false" customHeight="false" outlineLevel="0" collapsed="false">
      <c r="A11" s="1" t="s">
        <v>15</v>
      </c>
      <c r="B11" s="3" t="n">
        <v>24596</v>
      </c>
      <c r="C11" s="1" t="n">
        <v>2460</v>
      </c>
      <c r="D11" s="4" t="n">
        <v>334837</v>
      </c>
      <c r="E11" s="5" t="n">
        <v>63032657</v>
      </c>
      <c r="F11" s="6" t="n">
        <f aca="false">(B11/E11)*1000000</f>
        <v>390.210426953761</v>
      </c>
      <c r="G11" s="6" t="n">
        <f aca="false">D11/E11*1000000</f>
        <v>5312.11939867932</v>
      </c>
    </row>
    <row r="12" customFormat="false" ht="12.75" hidden="false" customHeight="false" outlineLevel="0" collapsed="false">
      <c r="A12" s="1" t="s">
        <v>16</v>
      </c>
      <c r="B12" s="3" t="n">
        <v>20165</v>
      </c>
      <c r="C12" s="1" t="n">
        <v>2510</v>
      </c>
      <c r="D12" s="4" t="n">
        <v>179139</v>
      </c>
      <c r="E12" s="5" t="n">
        <v>67662091</v>
      </c>
      <c r="F12" s="6" t="n">
        <f aca="false">(B12/E12)*1000000</f>
        <v>298.025078769735</v>
      </c>
      <c r="G12" s="6" t="n">
        <f aca="false">D12/E12*1000000</f>
        <v>2647.55341362418</v>
      </c>
    </row>
    <row r="13" customFormat="false" ht="12.75" hidden="false" customHeight="false" outlineLevel="0" collapsed="false">
      <c r="A13" s="1" t="s">
        <v>17</v>
      </c>
      <c r="B13" s="3" t="n">
        <v>19432</v>
      </c>
      <c r="C13" s="1" t="n">
        <v>2546</v>
      </c>
      <c r="D13" s="4" t="n">
        <v>231100</v>
      </c>
      <c r="E13" s="5" t="n">
        <v>64834305</v>
      </c>
      <c r="F13" s="6" t="n">
        <f aca="false">(B13/E13)*1000000</f>
        <v>299.717873122878</v>
      </c>
      <c r="G13" s="6" t="n">
        <f aca="false">D13/E13*1000000</f>
        <v>3564.47100034465</v>
      </c>
    </row>
    <row r="14" customFormat="false" ht="12.75" hidden="false" customHeight="false" outlineLevel="0" collapsed="false">
      <c r="A14" s="1" t="s">
        <v>18</v>
      </c>
      <c r="B14" s="3" t="n">
        <v>18717</v>
      </c>
      <c r="C14" s="1" t="n">
        <v>2385</v>
      </c>
      <c r="D14" s="4" t="n">
        <v>155782</v>
      </c>
      <c r="E14" s="5" t="n">
        <v>53386025</v>
      </c>
      <c r="F14" s="6" t="n">
        <f aca="false">(B14/E14)*1000000</f>
        <v>350.597370753863</v>
      </c>
      <c r="G14" s="6" t="n">
        <f aca="false">D14/E14*1000000</f>
        <v>2918.02957796539</v>
      </c>
    </row>
    <row r="15" customFormat="false" ht="12.75" hidden="false" customHeight="false" outlineLevel="0" collapsed="false">
      <c r="A15" s="1" t="s">
        <v>19</v>
      </c>
      <c r="B15" s="3" t="n">
        <v>18595</v>
      </c>
      <c r="C15" s="1" t="n">
        <v>2481</v>
      </c>
      <c r="D15" s="4" t="n">
        <v>167091</v>
      </c>
      <c r="E15" s="5" t="n">
        <v>65486253</v>
      </c>
      <c r="F15" s="7" t="n">
        <f aca="false">(B15/E15)*1000000</f>
        <v>283.952725162028</v>
      </c>
      <c r="G15" s="6" t="n">
        <f aca="false">D15/E15*1000000</f>
        <v>2551.54314600959</v>
      </c>
    </row>
    <row r="16" customFormat="false" ht="12.75" hidden="false" customHeight="false" outlineLevel="0" collapsed="false">
      <c r="B16" s="8" t="n">
        <f aca="false">SUM(B4:B15)</f>
        <v>290445</v>
      </c>
      <c r="C16" s="9" t="n">
        <f aca="false">SUM(C4:C15)</f>
        <v>33840</v>
      </c>
      <c r="D16" s="10" t="n">
        <f aca="false">SUM(D4:D15)</f>
        <v>2971025</v>
      </c>
      <c r="E16" s="5" t="n">
        <f aca="false">SUM(E4:E15)</f>
        <v>7598605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899-12-30T00:00:00Z</dcterms:created>
  <dc:creator>APPLE</dc:creator>
  <dc:description/>
  <dc:language>en-US</dc:language>
  <cp:lastModifiedBy>DR.DC</cp:lastModifiedBy>
  <dcterms:modified xsi:type="dcterms:W3CDTF">2013-09-05T11:31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111</vt:lpwstr>
  </property>
</Properties>
</file>